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540" yWindow="100" windowWidth="37460" windowHeight="19940" tabRatio="500" activeTab="6"/>
  </bookViews>
  <sheets>
    <sheet name="Figure 1B" sheetId="1" r:id="rId1"/>
    <sheet name="Figure 1D" sheetId="2" r:id="rId2"/>
    <sheet name="Figure 1E" sheetId="3" r:id="rId3"/>
    <sheet name="Figure 1F" sheetId="4" r:id="rId4"/>
    <sheet name="Figure 1G" sheetId="5" r:id="rId5"/>
    <sheet name="Figure 1H" sheetId="6" r:id="rId6"/>
    <sheet name="Statistics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0" i="7" l="1"/>
  <c r="F49" i="7"/>
  <c r="F48" i="7"/>
  <c r="F44" i="7"/>
  <c r="F43" i="7"/>
  <c r="F42" i="7"/>
  <c r="F38" i="7"/>
  <c r="F37" i="7"/>
  <c r="F36" i="7"/>
  <c r="F32" i="7"/>
  <c r="F31" i="7"/>
  <c r="F30" i="7"/>
  <c r="F22" i="7"/>
  <c r="F21" i="7"/>
  <c r="F20" i="7"/>
  <c r="F19" i="7"/>
  <c r="F18" i="7"/>
</calcChain>
</file>

<file path=xl/sharedStrings.xml><?xml version="1.0" encoding="utf-8"?>
<sst xmlns="http://schemas.openxmlformats.org/spreadsheetml/2006/main" count="110" uniqueCount="40">
  <si>
    <t>Npr2 7E/7E</t>
  </si>
  <si>
    <t>wild type</t>
  </si>
  <si>
    <t>Age (weeks)</t>
  </si>
  <si>
    <t>Wild type</t>
  </si>
  <si>
    <r>
      <t xml:space="preserve">Figure 1B.  Tail lengths (mm) for wild type and </t>
    </r>
    <r>
      <rPr>
        <b/>
        <i/>
        <sz val="14"/>
        <color theme="1"/>
        <rFont val="Calibri"/>
        <scheme val="minor"/>
      </rPr>
      <t>Npr2</t>
    </r>
    <r>
      <rPr>
        <b/>
        <i/>
        <vertAlign val="superscript"/>
        <sz val="14"/>
        <color theme="1"/>
        <rFont val="Calibri"/>
        <scheme val="minor"/>
      </rPr>
      <t>7E/7E</t>
    </r>
    <r>
      <rPr>
        <b/>
        <sz val="14"/>
        <color theme="1"/>
        <rFont val="Calibri"/>
        <scheme val="minor"/>
      </rPr>
      <t xml:space="preserve"> mice of the indicated ages. </t>
    </r>
  </si>
  <si>
    <t>Figure 1D. CA5 vertebrae lengths (mm) for wild type and Npr27E/7E mice (18 weeks of age).</t>
  </si>
  <si>
    <r>
      <t>Figure 1E. Femur lengths (mm) for wild type and</t>
    </r>
    <r>
      <rPr>
        <b/>
        <i/>
        <sz val="14"/>
        <color theme="1"/>
        <rFont val="Calibri"/>
        <scheme val="minor"/>
      </rPr>
      <t xml:space="preserve"> Npr2</t>
    </r>
    <r>
      <rPr>
        <b/>
        <i/>
        <vertAlign val="superscript"/>
        <sz val="14"/>
        <color theme="1"/>
        <rFont val="Calibri"/>
        <scheme val="minor"/>
      </rPr>
      <t>7E/7E</t>
    </r>
    <r>
      <rPr>
        <b/>
        <sz val="14"/>
        <color theme="1"/>
        <rFont val="Calibri"/>
        <scheme val="minor"/>
      </rPr>
      <t xml:space="preserve"> of the indicated ages. </t>
    </r>
  </si>
  <si>
    <r>
      <t xml:space="preserve">Figure 1F.  Tibia lengths (mm) for wild type and </t>
    </r>
    <r>
      <rPr>
        <b/>
        <i/>
        <sz val="14"/>
        <color theme="1"/>
        <rFont val="Calibri"/>
        <scheme val="minor"/>
      </rPr>
      <t>Npr2</t>
    </r>
    <r>
      <rPr>
        <b/>
        <i/>
        <vertAlign val="superscript"/>
        <sz val="14"/>
        <color theme="1"/>
        <rFont val="Calibri"/>
        <scheme val="minor"/>
      </rPr>
      <t>7E/7E</t>
    </r>
    <r>
      <rPr>
        <b/>
        <sz val="14"/>
        <color theme="1"/>
        <rFont val="Calibri"/>
        <scheme val="minor"/>
      </rPr>
      <t xml:space="preserve"> of the indicated ages.</t>
    </r>
  </si>
  <si>
    <r>
      <t xml:space="preserve">Figure 1G.  Body lengths (mm) for wild type and </t>
    </r>
    <r>
      <rPr>
        <b/>
        <i/>
        <sz val="14"/>
        <color theme="1"/>
        <rFont val="Calibri"/>
        <scheme val="minor"/>
      </rPr>
      <t>Npr2</t>
    </r>
    <r>
      <rPr>
        <b/>
        <i/>
        <vertAlign val="superscript"/>
        <sz val="14"/>
        <color theme="1"/>
        <rFont val="Calibri"/>
        <scheme val="minor"/>
      </rPr>
      <t>7E/7E</t>
    </r>
    <r>
      <rPr>
        <b/>
        <sz val="14"/>
        <color theme="1"/>
        <rFont val="Calibri"/>
        <scheme val="minor"/>
      </rPr>
      <t xml:space="preserve"> of the indicated ages.</t>
    </r>
  </si>
  <si>
    <r>
      <t xml:space="preserve">Figure 1H. Cranial widths (mm) for wild type and </t>
    </r>
    <r>
      <rPr>
        <b/>
        <i/>
        <sz val="14"/>
        <color theme="1"/>
        <rFont val="Calibri"/>
        <scheme val="minor"/>
      </rPr>
      <t>Npr2</t>
    </r>
    <r>
      <rPr>
        <b/>
        <i/>
        <vertAlign val="superscript"/>
        <sz val="14"/>
        <color theme="1"/>
        <rFont val="Calibri"/>
        <scheme val="minor"/>
      </rPr>
      <t>7E/7E</t>
    </r>
    <r>
      <rPr>
        <b/>
        <sz val="14"/>
        <color theme="1"/>
        <rFont val="Calibri"/>
        <scheme val="minor"/>
      </rPr>
      <t xml:space="preserve"> of the indicated ages.</t>
    </r>
  </si>
  <si>
    <t>Highlighted cells indicate the P-values on which the significance levels were determined</t>
  </si>
  <si>
    <t>P-value</t>
  </si>
  <si>
    <t>Sig. level definition</t>
  </si>
  <si>
    <t>&gt; 0.05</t>
  </si>
  <si>
    <t>not significant (ns)</t>
  </si>
  <si>
    <t>P ≤ 0.05</t>
  </si>
  <si>
    <t>*</t>
  </si>
  <si>
    <t>P ≤ 0.01</t>
  </si>
  <si>
    <t>**</t>
  </si>
  <si>
    <t>P ≤ 0.001</t>
  </si>
  <si>
    <t>***</t>
  </si>
  <si>
    <r>
      <t>The Holm-Sidak P</t>
    </r>
    <r>
      <rPr>
        <vertAlign val="subscript"/>
        <sz val="14"/>
        <color theme="1"/>
        <rFont val="Calibri (Body)"/>
      </rPr>
      <t>adj</t>
    </r>
    <r>
      <rPr>
        <sz val="14"/>
        <color theme="1"/>
        <rFont val="Calibri"/>
        <scheme val="minor"/>
      </rPr>
      <t xml:space="preserve"> (for multiple comparisons) was calculated according to the GraphPad website: </t>
    </r>
  </si>
  <si>
    <t>https://www.graphpad.com/guides/prism/7/statistics/index.htm?stat_how_the_holm_method_woks.htm</t>
  </si>
  <si>
    <t>FIGURE 1, p and n values</t>
  </si>
  <si>
    <r>
      <rPr>
        <i/>
        <sz val="16"/>
        <color theme="1"/>
        <rFont val="Calibri"/>
        <scheme val="minor"/>
      </rPr>
      <t>Npr2</t>
    </r>
    <r>
      <rPr>
        <i/>
        <vertAlign val="superscript"/>
        <sz val="16"/>
        <color theme="1"/>
        <rFont val="Calibri"/>
        <scheme val="minor"/>
      </rPr>
      <t>7E/7E</t>
    </r>
  </si>
  <si>
    <t>age (weeks)</t>
  </si>
  <si>
    <r>
      <t>From Prism P</t>
    </r>
    <r>
      <rPr>
        <vertAlign val="subscript"/>
        <sz val="14"/>
        <color theme="1"/>
        <rFont val="Calibri (Body)"/>
      </rPr>
      <t>raw</t>
    </r>
  </si>
  <si>
    <r>
      <t>Holm-Sidak P</t>
    </r>
    <r>
      <rPr>
        <vertAlign val="subscript"/>
        <sz val="14"/>
        <color theme="1"/>
        <rFont val="Calibri (Body)"/>
      </rPr>
      <t xml:space="preserve">Adj </t>
    </r>
  </si>
  <si>
    <t>Significance level</t>
  </si>
  <si>
    <t>n</t>
  </si>
  <si>
    <t>B</t>
  </si>
  <si>
    <t>ns</t>
  </si>
  <si>
    <t>P</t>
  </si>
  <si>
    <t>D</t>
  </si>
  <si>
    <t>--</t>
  </si>
  <si>
    <t>E</t>
  </si>
  <si>
    <t>F</t>
  </si>
  <si>
    <t>G</t>
  </si>
  <si>
    <t>H</t>
  </si>
  <si>
    <t>Shuhaibar et al. Additional statistical information for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000"/>
    <numFmt numFmtId="166" formatCode="0.00000"/>
    <numFmt numFmtId="167" formatCode="0.00000000"/>
    <numFmt numFmtId="168" formatCode="0.0000000"/>
  </numFmts>
  <fonts count="17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i/>
      <vertAlign val="superscript"/>
      <sz val="14"/>
      <color theme="1"/>
      <name val="Calibri"/>
      <scheme val="minor"/>
    </font>
    <font>
      <b/>
      <u/>
      <sz val="16"/>
      <color theme="1"/>
      <name val="Calibri"/>
      <scheme val="minor"/>
    </font>
    <font>
      <sz val="12"/>
      <color theme="1"/>
      <name val="Arial"/>
    </font>
    <font>
      <vertAlign val="subscript"/>
      <sz val="14"/>
      <color theme="1"/>
      <name val="Calibri (Body)"/>
    </font>
    <font>
      <b/>
      <sz val="16"/>
      <color theme="1"/>
      <name val="Calibri"/>
      <scheme val="minor"/>
    </font>
    <font>
      <u/>
      <sz val="16"/>
      <color theme="1"/>
      <name val="Calibri"/>
      <scheme val="minor"/>
    </font>
    <font>
      <sz val="16"/>
      <color theme="1"/>
      <name val="Calibri"/>
      <scheme val="minor"/>
    </font>
    <font>
      <i/>
      <sz val="16"/>
      <color theme="1"/>
      <name val="Calibri"/>
      <scheme val="minor"/>
    </font>
    <font>
      <i/>
      <vertAlign val="superscript"/>
      <sz val="16"/>
      <color theme="1"/>
      <name val="Calibri"/>
      <scheme val="minor"/>
    </font>
    <font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2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2" borderId="0" xfId="0" applyFill="1" applyAlignment="1">
      <alignment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5" fillId="0" borderId="6" xfId="0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6" fontId="2" fillId="2" borderId="6" xfId="0" applyNumberFormat="1" applyFont="1" applyFill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 vertical="top"/>
    </xf>
    <xf numFmtId="165" fontId="2" fillId="2" borderId="6" xfId="0" applyNumberFormat="1" applyFont="1" applyFill="1" applyBorder="1" applyAlignment="1">
      <alignment horizontal="center"/>
    </xf>
    <xf numFmtId="165" fontId="2" fillId="0" borderId="6" xfId="0" quotePrefix="1" applyNumberFormat="1" applyFont="1" applyBorder="1" applyAlignment="1">
      <alignment horizontal="center"/>
    </xf>
    <xf numFmtId="167" fontId="2" fillId="0" borderId="6" xfId="0" applyNumberFormat="1" applyFont="1" applyBorder="1" applyAlignment="1">
      <alignment horizontal="center"/>
    </xf>
    <xf numFmtId="167" fontId="2" fillId="2" borderId="6" xfId="0" applyNumberFormat="1" applyFont="1" applyFill="1" applyBorder="1" applyAlignment="1">
      <alignment horizontal="center"/>
    </xf>
    <xf numFmtId="0" fontId="16" fillId="0" borderId="6" xfId="0" applyFont="1" applyBorder="1" applyAlignment="1">
      <alignment horizontal="center" wrapText="1"/>
    </xf>
    <xf numFmtId="168" fontId="2" fillId="0" borderId="6" xfId="0" applyNumberFormat="1" applyFont="1" applyBorder="1" applyAlignment="1">
      <alignment horizontal="center"/>
    </xf>
    <xf numFmtId="168" fontId="2" fillId="2" borderId="6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5"/>
  <sheetViews>
    <sheetView zoomScale="125" zoomScaleNormal="125" zoomScalePageLayoutView="125" workbookViewId="0">
      <selection activeCell="A2" sqref="A2:XFD2"/>
    </sheetView>
  </sheetViews>
  <sheetFormatPr baseColWidth="10" defaultRowHeight="15" x14ac:dyDescent="0"/>
  <cols>
    <col min="1" max="1" width="10.83203125" style="1"/>
  </cols>
  <sheetData>
    <row r="2" spans="1:21" s="15" customFormat="1" ht="20">
      <c r="A2" s="14" t="s">
        <v>4</v>
      </c>
    </row>
    <row r="3" spans="1:21">
      <c r="A3" s="1" t="s">
        <v>2</v>
      </c>
      <c r="B3" s="47" t="s">
        <v>1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</row>
    <row r="4" spans="1:21">
      <c r="A4" s="3">
        <v>3</v>
      </c>
      <c r="B4" s="2">
        <v>59</v>
      </c>
      <c r="C4" s="2">
        <v>59</v>
      </c>
      <c r="D4" s="2">
        <v>61</v>
      </c>
      <c r="E4" s="2">
        <v>59</v>
      </c>
      <c r="F4" s="2">
        <v>61</v>
      </c>
      <c r="G4" s="2">
        <v>59</v>
      </c>
      <c r="H4" s="2">
        <v>56</v>
      </c>
      <c r="I4" s="2">
        <v>62</v>
      </c>
      <c r="J4" s="2">
        <v>60</v>
      </c>
      <c r="K4" s="2">
        <v>61</v>
      </c>
      <c r="L4" s="2">
        <v>61</v>
      </c>
      <c r="M4" s="2">
        <v>54</v>
      </c>
      <c r="N4" s="2">
        <v>49</v>
      </c>
      <c r="O4" s="2">
        <v>49</v>
      </c>
      <c r="P4" s="2">
        <v>51</v>
      </c>
      <c r="Q4" s="2">
        <v>48</v>
      </c>
      <c r="R4" s="2">
        <v>48</v>
      </c>
      <c r="S4" s="2">
        <v>42</v>
      </c>
      <c r="T4" s="2">
        <v>46</v>
      </c>
      <c r="U4" s="2"/>
    </row>
    <row r="5" spans="1:21">
      <c r="A5" s="3">
        <v>6</v>
      </c>
      <c r="B5" s="2">
        <v>74</v>
      </c>
      <c r="C5" s="2">
        <v>77</v>
      </c>
      <c r="D5" s="2">
        <v>75</v>
      </c>
      <c r="E5" s="2">
        <v>76</v>
      </c>
      <c r="F5" s="2">
        <v>76</v>
      </c>
      <c r="G5" s="2">
        <v>75</v>
      </c>
      <c r="H5" s="2">
        <v>72</v>
      </c>
      <c r="I5" s="2">
        <v>77</v>
      </c>
      <c r="J5" s="2">
        <v>76</v>
      </c>
      <c r="K5" s="2">
        <v>75</v>
      </c>
      <c r="L5" s="2">
        <v>75</v>
      </c>
      <c r="M5" s="2"/>
      <c r="N5" s="2"/>
      <c r="O5" s="2">
        <v>67</v>
      </c>
      <c r="P5" s="2">
        <v>74</v>
      </c>
      <c r="Q5" s="2">
        <v>70</v>
      </c>
      <c r="R5" s="2">
        <v>70</v>
      </c>
      <c r="S5" s="2">
        <v>64</v>
      </c>
      <c r="T5" s="2">
        <v>68</v>
      </c>
      <c r="U5" s="2"/>
    </row>
    <row r="6" spans="1:21">
      <c r="A6" s="3">
        <v>9</v>
      </c>
      <c r="B6" s="2">
        <v>81</v>
      </c>
      <c r="C6" s="2">
        <v>81</v>
      </c>
      <c r="D6" s="2">
        <v>81</v>
      </c>
      <c r="E6" s="2">
        <v>80</v>
      </c>
      <c r="F6" s="2">
        <v>82</v>
      </c>
      <c r="G6" s="2">
        <v>80</v>
      </c>
      <c r="H6" s="2">
        <v>78</v>
      </c>
      <c r="I6" s="2">
        <v>82</v>
      </c>
      <c r="J6" s="2">
        <v>80</v>
      </c>
      <c r="K6" s="2">
        <v>80</v>
      </c>
      <c r="L6" s="2">
        <v>80</v>
      </c>
      <c r="M6" s="2">
        <v>77</v>
      </c>
      <c r="N6" s="2">
        <v>72</v>
      </c>
      <c r="O6" s="2">
        <v>73</v>
      </c>
      <c r="P6" s="2">
        <v>80</v>
      </c>
      <c r="Q6" s="2">
        <v>76</v>
      </c>
      <c r="R6" s="2">
        <v>74</v>
      </c>
      <c r="S6" s="2">
        <v>69</v>
      </c>
      <c r="T6" s="2">
        <v>73</v>
      </c>
      <c r="U6" s="2"/>
    </row>
    <row r="7" spans="1:21">
      <c r="A7" s="3">
        <v>12</v>
      </c>
      <c r="B7" s="2">
        <v>81</v>
      </c>
      <c r="C7" s="2">
        <v>83</v>
      </c>
      <c r="D7" s="2">
        <v>82</v>
      </c>
      <c r="E7" s="2">
        <v>83</v>
      </c>
      <c r="F7" s="2">
        <v>83</v>
      </c>
      <c r="G7" s="2">
        <v>83</v>
      </c>
      <c r="H7" s="2">
        <v>81</v>
      </c>
      <c r="I7" s="2">
        <v>83</v>
      </c>
      <c r="J7" s="2">
        <v>82</v>
      </c>
      <c r="K7" s="2">
        <v>81</v>
      </c>
      <c r="L7" s="2">
        <v>80</v>
      </c>
      <c r="M7" s="2">
        <v>77</v>
      </c>
      <c r="N7" s="2">
        <v>74</v>
      </c>
      <c r="O7" s="2">
        <v>75</v>
      </c>
      <c r="P7" s="2">
        <v>81</v>
      </c>
      <c r="Q7" s="2">
        <v>79</v>
      </c>
      <c r="R7" s="2">
        <v>77</v>
      </c>
      <c r="S7" s="2">
        <v>71</v>
      </c>
      <c r="T7" s="2">
        <v>75</v>
      </c>
      <c r="U7" s="2"/>
    </row>
    <row r="8" spans="1:21">
      <c r="A8" s="3">
        <v>15</v>
      </c>
      <c r="B8" s="2">
        <v>81</v>
      </c>
      <c r="C8" s="2">
        <v>84</v>
      </c>
      <c r="D8" s="2">
        <v>84</v>
      </c>
      <c r="E8" s="2">
        <v>83</v>
      </c>
      <c r="F8" s="2">
        <v>84</v>
      </c>
      <c r="G8" s="2">
        <v>82</v>
      </c>
      <c r="H8" s="2">
        <v>80</v>
      </c>
      <c r="I8" s="2">
        <v>83</v>
      </c>
      <c r="J8" s="2">
        <v>83</v>
      </c>
      <c r="K8" s="2">
        <v>81</v>
      </c>
      <c r="L8" s="2">
        <v>80</v>
      </c>
      <c r="M8" s="2"/>
      <c r="N8" s="2"/>
      <c r="O8" s="2">
        <v>77</v>
      </c>
      <c r="P8" s="2"/>
      <c r="Q8" s="2"/>
      <c r="R8" s="2"/>
      <c r="S8" s="2"/>
      <c r="T8" s="2"/>
      <c r="U8" s="2"/>
    </row>
    <row r="10" spans="1:21">
      <c r="B10" s="47" t="s">
        <v>0</v>
      </c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</row>
    <row r="11" spans="1:21">
      <c r="A11" s="3">
        <v>3</v>
      </c>
      <c r="B11" s="2">
        <v>64</v>
      </c>
      <c r="C11" s="2">
        <v>64</v>
      </c>
      <c r="D11" s="2">
        <v>70</v>
      </c>
      <c r="E11" s="2">
        <v>69</v>
      </c>
      <c r="F11" s="2">
        <v>68</v>
      </c>
      <c r="G11" s="2">
        <v>64</v>
      </c>
      <c r="H11" s="2">
        <v>63</v>
      </c>
      <c r="I11" s="2">
        <v>57</v>
      </c>
      <c r="J11" s="2">
        <v>55</v>
      </c>
      <c r="K11" s="2">
        <v>54</v>
      </c>
      <c r="L11" s="2">
        <v>53</v>
      </c>
      <c r="M11" s="2">
        <v>51</v>
      </c>
      <c r="N11" s="2">
        <v>52</v>
      </c>
      <c r="O11" s="2">
        <v>47</v>
      </c>
      <c r="P11" s="2">
        <v>51</v>
      </c>
      <c r="Q11" s="2">
        <v>52</v>
      </c>
      <c r="R11" s="2">
        <v>46</v>
      </c>
      <c r="S11" s="2"/>
      <c r="T11" s="2"/>
      <c r="U11" s="2"/>
    </row>
    <row r="12" spans="1:21">
      <c r="A12" s="3">
        <v>6</v>
      </c>
      <c r="B12" s="2">
        <v>83</v>
      </c>
      <c r="C12" s="2">
        <v>85</v>
      </c>
      <c r="D12" s="2">
        <v>83</v>
      </c>
      <c r="E12" s="2">
        <v>88</v>
      </c>
      <c r="F12" s="2">
        <v>86</v>
      </c>
      <c r="G12" s="2"/>
      <c r="H12" s="2"/>
      <c r="I12" s="2"/>
      <c r="J12" s="2"/>
      <c r="K12" s="2"/>
      <c r="L12" s="2">
        <v>77</v>
      </c>
      <c r="M12" s="2">
        <v>73</v>
      </c>
      <c r="N12" s="2">
        <v>74</v>
      </c>
      <c r="O12" s="2">
        <v>71</v>
      </c>
      <c r="P12" s="2">
        <v>72</v>
      </c>
      <c r="Q12" s="2">
        <v>74</v>
      </c>
      <c r="R12" s="2">
        <v>70</v>
      </c>
      <c r="S12" s="2"/>
      <c r="T12" s="2"/>
      <c r="U12" s="2"/>
    </row>
    <row r="13" spans="1:21">
      <c r="A13" s="3">
        <v>9</v>
      </c>
      <c r="B13" s="2">
        <v>90</v>
      </c>
      <c r="C13" s="2">
        <v>88</v>
      </c>
      <c r="D13" s="2">
        <v>89</v>
      </c>
      <c r="E13" s="2">
        <v>93</v>
      </c>
      <c r="F13" s="2">
        <v>92</v>
      </c>
      <c r="G13" s="2">
        <v>86</v>
      </c>
      <c r="H13" s="2">
        <v>89</v>
      </c>
      <c r="I13" s="2">
        <v>89</v>
      </c>
      <c r="J13" s="2">
        <v>83</v>
      </c>
      <c r="K13" s="2">
        <v>86</v>
      </c>
      <c r="L13" s="2">
        <v>83</v>
      </c>
      <c r="M13" s="2">
        <v>82</v>
      </c>
      <c r="N13" s="2">
        <v>80</v>
      </c>
      <c r="O13" s="2">
        <v>78</v>
      </c>
      <c r="P13" s="2">
        <v>80</v>
      </c>
      <c r="Q13" s="2">
        <v>83</v>
      </c>
      <c r="R13" s="2">
        <v>80</v>
      </c>
      <c r="S13" s="2"/>
      <c r="T13" s="2"/>
      <c r="U13" s="2"/>
    </row>
    <row r="14" spans="1:21">
      <c r="A14" s="3">
        <v>12</v>
      </c>
      <c r="B14" s="2">
        <v>92</v>
      </c>
      <c r="C14" s="2">
        <v>91</v>
      </c>
      <c r="D14" s="2">
        <v>89</v>
      </c>
      <c r="E14" s="2">
        <v>94</v>
      </c>
      <c r="F14" s="2">
        <v>93</v>
      </c>
      <c r="G14" s="2">
        <v>87</v>
      </c>
      <c r="H14" s="2">
        <v>92</v>
      </c>
      <c r="I14" s="2">
        <v>90</v>
      </c>
      <c r="J14" s="2">
        <v>85</v>
      </c>
      <c r="K14" s="2">
        <v>87</v>
      </c>
      <c r="L14" s="2">
        <v>86</v>
      </c>
      <c r="M14" s="2">
        <v>85</v>
      </c>
      <c r="N14" s="2">
        <v>81</v>
      </c>
      <c r="O14" s="2">
        <v>79</v>
      </c>
      <c r="P14" s="2">
        <v>81</v>
      </c>
      <c r="Q14" s="2">
        <v>85</v>
      </c>
      <c r="R14" s="2">
        <v>81</v>
      </c>
      <c r="S14" s="2"/>
      <c r="T14" s="2"/>
      <c r="U14" s="2"/>
    </row>
    <row r="15" spans="1:21">
      <c r="A15" s="3">
        <v>15</v>
      </c>
      <c r="B15" s="2">
        <v>92</v>
      </c>
      <c r="C15" s="2">
        <v>92</v>
      </c>
      <c r="D15" s="2">
        <v>91</v>
      </c>
      <c r="E15" s="2">
        <v>95</v>
      </c>
      <c r="F15" s="2">
        <v>93</v>
      </c>
      <c r="G15" s="2"/>
      <c r="H15" s="2"/>
      <c r="I15" s="2"/>
      <c r="J15" s="2"/>
      <c r="K15" s="2"/>
      <c r="L15" s="2">
        <v>87</v>
      </c>
      <c r="M15" s="2">
        <v>85</v>
      </c>
      <c r="N15" s="2">
        <v>82</v>
      </c>
      <c r="O15" s="2">
        <v>82</v>
      </c>
      <c r="P15" s="2"/>
      <c r="Q15" s="2"/>
      <c r="R15" s="2"/>
      <c r="S15" s="2"/>
      <c r="T15" s="2"/>
      <c r="U15" s="2"/>
    </row>
  </sheetData>
  <mergeCells count="2">
    <mergeCell ref="B3:U3"/>
    <mergeCell ref="B10:U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6"/>
  <sheetViews>
    <sheetView workbookViewId="0">
      <selection activeCell="C34" sqref="C34"/>
    </sheetView>
  </sheetViews>
  <sheetFormatPr baseColWidth="10" defaultRowHeight="15" x14ac:dyDescent="0"/>
  <cols>
    <col min="2" max="3" width="10.83203125" style="4"/>
  </cols>
  <sheetData>
    <row r="2" spans="1:3" s="16" customFormat="1" ht="18">
      <c r="A2" s="14" t="s">
        <v>5</v>
      </c>
    </row>
    <row r="3" spans="1:3" s="10" customFormat="1">
      <c r="B3" s="12" t="s">
        <v>3</v>
      </c>
      <c r="C3" s="11" t="s">
        <v>0</v>
      </c>
    </row>
    <row r="4" spans="1:3">
      <c r="B4" s="8">
        <v>3.85</v>
      </c>
      <c r="C4" s="9">
        <v>4.2</v>
      </c>
    </row>
    <row r="5" spans="1:3">
      <c r="B5" s="8">
        <v>3.9</v>
      </c>
      <c r="C5" s="9">
        <v>4.2</v>
      </c>
    </row>
    <row r="6" spans="1:3">
      <c r="B6" s="8">
        <v>4.08</v>
      </c>
      <c r="C6" s="9">
        <v>4.3600000000000003</v>
      </c>
    </row>
    <row r="7" spans="1:3">
      <c r="B7" s="8">
        <v>3.66</v>
      </c>
      <c r="C7" s="9">
        <v>4.3</v>
      </c>
    </row>
    <row r="8" spans="1:3">
      <c r="B8" s="8">
        <v>3.82</v>
      </c>
      <c r="C8" s="9">
        <v>4.01</v>
      </c>
    </row>
    <row r="9" spans="1:3">
      <c r="B9" s="8">
        <v>3.8</v>
      </c>
      <c r="C9" s="9">
        <v>4.3600000000000003</v>
      </c>
    </row>
    <row r="10" spans="1:3">
      <c r="B10" s="8">
        <v>3.8</v>
      </c>
      <c r="C10" s="9">
        <v>3.95</v>
      </c>
    </row>
    <row r="11" spans="1:3">
      <c r="B11" s="8">
        <v>3.13</v>
      </c>
      <c r="C11" s="9">
        <v>4.03</v>
      </c>
    </row>
    <row r="12" spans="1:3">
      <c r="B12" s="8">
        <v>3.35</v>
      </c>
      <c r="C12" s="9">
        <v>3.95</v>
      </c>
    </row>
    <row r="13" spans="1:3">
      <c r="B13" s="8">
        <v>3.02</v>
      </c>
      <c r="C13" s="9">
        <v>4.0999999999999996</v>
      </c>
    </row>
    <row r="14" spans="1:3">
      <c r="B14" s="8">
        <v>3.03</v>
      </c>
      <c r="C14" s="7"/>
    </row>
    <row r="15" spans="1:3">
      <c r="B15" s="8">
        <v>3.15</v>
      </c>
      <c r="C15" s="7"/>
    </row>
    <row r="16" spans="1:3">
      <c r="B16" s="6">
        <v>3.12</v>
      </c>
      <c r="C16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2"/>
  <sheetViews>
    <sheetView workbookViewId="0">
      <selection activeCell="A2" sqref="A2"/>
    </sheetView>
  </sheetViews>
  <sheetFormatPr baseColWidth="10" defaultRowHeight="15" x14ac:dyDescent="0"/>
  <cols>
    <col min="1" max="1" width="10.83203125" style="1"/>
  </cols>
  <sheetData>
    <row r="2" spans="1:33" s="15" customFormat="1" ht="20">
      <c r="A2" s="14" t="s">
        <v>6</v>
      </c>
    </row>
    <row r="3" spans="1:33">
      <c r="A3" s="1" t="s">
        <v>2</v>
      </c>
      <c r="B3" s="47" t="s">
        <v>1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2"/>
      <c r="Z3" s="2"/>
      <c r="AA3" s="2"/>
      <c r="AB3" s="2"/>
      <c r="AC3" s="2"/>
      <c r="AD3" s="2"/>
      <c r="AE3" s="2"/>
      <c r="AF3" s="2"/>
      <c r="AG3" s="2"/>
    </row>
    <row r="4" spans="1:33">
      <c r="A4" s="3">
        <v>4</v>
      </c>
      <c r="B4" s="2">
        <v>13.3</v>
      </c>
      <c r="C4" s="2">
        <v>14.25</v>
      </c>
      <c r="D4" s="2">
        <v>10.26</v>
      </c>
      <c r="E4" s="13">
        <v>8.7700010000000006</v>
      </c>
      <c r="F4" s="2">
        <v>12.05</v>
      </c>
      <c r="G4" s="2">
        <v>13.04</v>
      </c>
      <c r="H4" s="2">
        <v>13.04</v>
      </c>
      <c r="I4" s="2">
        <v>9.98</v>
      </c>
      <c r="J4" s="2">
        <v>12.04</v>
      </c>
      <c r="K4" s="2">
        <v>12.22</v>
      </c>
      <c r="L4" s="2">
        <v>12.4</v>
      </c>
      <c r="M4" s="2">
        <v>11.63</v>
      </c>
      <c r="N4" s="2">
        <v>12.5</v>
      </c>
      <c r="O4" s="2">
        <v>12.18</v>
      </c>
      <c r="P4" s="2">
        <v>11.29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3">
      <c r="A5" s="3">
        <v>8</v>
      </c>
      <c r="B5" s="2">
        <v>14.71</v>
      </c>
      <c r="C5" s="2">
        <v>15.1</v>
      </c>
      <c r="D5" s="2">
        <v>14.88</v>
      </c>
      <c r="E5" s="2">
        <v>15.1</v>
      </c>
      <c r="F5" s="2">
        <v>14.81</v>
      </c>
      <c r="G5" s="2">
        <v>14.89</v>
      </c>
      <c r="H5" s="2">
        <v>14.23</v>
      </c>
      <c r="I5" s="2">
        <v>14.32</v>
      </c>
      <c r="J5" s="2">
        <v>14.3</v>
      </c>
      <c r="K5" s="2">
        <v>14.01</v>
      </c>
      <c r="L5" s="2">
        <v>14.6</v>
      </c>
      <c r="M5" s="2">
        <v>13.69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3">
      <c r="A6" s="3">
        <v>16</v>
      </c>
      <c r="B6" s="2">
        <v>15.48</v>
      </c>
      <c r="C6" s="2">
        <v>16.14</v>
      </c>
      <c r="D6" s="2">
        <v>16.52</v>
      </c>
      <c r="E6" s="2">
        <v>16.100000000000001</v>
      </c>
      <c r="F6" s="2">
        <v>16.670000000000002</v>
      </c>
      <c r="G6" s="2">
        <v>16.47</v>
      </c>
      <c r="H6" s="2">
        <v>15.58</v>
      </c>
      <c r="I6" s="2">
        <v>15.7</v>
      </c>
      <c r="J6" s="2">
        <v>15.41</v>
      </c>
      <c r="K6" s="2">
        <v>16.02</v>
      </c>
      <c r="L6" s="2">
        <v>16.11</v>
      </c>
      <c r="M6" s="2">
        <v>17.22</v>
      </c>
      <c r="N6" s="2">
        <v>14.94</v>
      </c>
      <c r="O6" s="2"/>
      <c r="P6" s="2"/>
      <c r="Q6" s="2"/>
      <c r="R6" s="2"/>
      <c r="S6" s="2"/>
      <c r="T6" s="2"/>
      <c r="U6" s="2"/>
      <c r="V6" s="2"/>
      <c r="W6" s="2"/>
      <c r="X6" s="2"/>
    </row>
    <row r="9" spans="1:33">
      <c r="B9" s="47" t="s">
        <v>0</v>
      </c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</row>
    <row r="10" spans="1:33">
      <c r="A10" s="3">
        <v>4</v>
      </c>
      <c r="B10" s="2">
        <v>13.57</v>
      </c>
      <c r="C10" s="2">
        <v>14.12</v>
      </c>
      <c r="D10" s="2">
        <v>12.42</v>
      </c>
      <c r="E10" s="2">
        <v>12.93</v>
      </c>
      <c r="F10" s="2">
        <v>11.83</v>
      </c>
      <c r="G10" s="2">
        <v>13.04</v>
      </c>
      <c r="H10" s="2">
        <v>14.53</v>
      </c>
      <c r="I10" s="2">
        <v>12.57</v>
      </c>
      <c r="J10" s="2">
        <v>12.25</v>
      </c>
      <c r="K10" s="2">
        <v>13.75</v>
      </c>
      <c r="L10" s="2">
        <v>13.14</v>
      </c>
      <c r="M10" s="2">
        <v>12.85</v>
      </c>
      <c r="N10" s="2">
        <v>10.5</v>
      </c>
      <c r="O10" s="2">
        <v>7.65</v>
      </c>
      <c r="P10" s="2">
        <v>13.96</v>
      </c>
      <c r="Q10" s="2">
        <v>13.82</v>
      </c>
      <c r="R10" s="2">
        <v>13.24</v>
      </c>
      <c r="S10" s="2">
        <v>13.4</v>
      </c>
      <c r="T10" s="2">
        <v>13.5</v>
      </c>
      <c r="U10" s="2">
        <v>13.76</v>
      </c>
      <c r="V10" s="2">
        <v>12.09</v>
      </c>
      <c r="W10" s="2"/>
      <c r="X10" s="2">
        <v>12.06</v>
      </c>
    </row>
    <row r="11" spans="1:33">
      <c r="A11" s="3">
        <v>8</v>
      </c>
      <c r="B11" s="2">
        <v>16.32</v>
      </c>
      <c r="C11" s="2">
        <v>16.95</v>
      </c>
      <c r="D11" s="2">
        <v>16.920000000000002</v>
      </c>
      <c r="E11" s="2">
        <v>16.91</v>
      </c>
      <c r="F11" s="2">
        <v>16.920000000000002</v>
      </c>
      <c r="G11" s="2">
        <v>16.75</v>
      </c>
      <c r="H11" s="2">
        <v>15.69</v>
      </c>
      <c r="I11" s="2">
        <v>16.95</v>
      </c>
      <c r="J11" s="2">
        <v>16.47</v>
      </c>
      <c r="K11" s="2">
        <v>17.05</v>
      </c>
      <c r="L11" s="2">
        <v>16.670000000000002</v>
      </c>
      <c r="M11" s="2">
        <v>15.52</v>
      </c>
      <c r="N11" s="2">
        <v>16.66</v>
      </c>
      <c r="O11" s="2">
        <v>15.75</v>
      </c>
      <c r="P11" s="2">
        <v>16.53</v>
      </c>
      <c r="Q11" s="2">
        <v>16.690000000000001</v>
      </c>
      <c r="R11" s="2">
        <v>17.07</v>
      </c>
      <c r="S11" s="2">
        <v>17.46</v>
      </c>
      <c r="T11" s="2">
        <v>16.309999999999999</v>
      </c>
      <c r="U11" s="2">
        <v>15.96</v>
      </c>
      <c r="V11" s="2"/>
      <c r="W11" s="2"/>
      <c r="X11" s="2"/>
    </row>
    <row r="12" spans="1:33">
      <c r="A12" s="3">
        <v>16</v>
      </c>
      <c r="B12" s="2">
        <v>16.91</v>
      </c>
      <c r="C12" s="2">
        <v>16.11</v>
      </c>
      <c r="D12" s="2">
        <v>16.66</v>
      </c>
      <c r="E12" s="2">
        <v>16.11</v>
      </c>
      <c r="F12" s="2">
        <v>16.55</v>
      </c>
      <c r="G12" s="2">
        <v>16.3</v>
      </c>
      <c r="H12" s="2">
        <v>16.43</v>
      </c>
      <c r="I12" s="2">
        <v>16.850000000000001</v>
      </c>
      <c r="J12" s="2">
        <v>18.489999999999998</v>
      </c>
      <c r="K12" s="2">
        <v>18.149999999999999</v>
      </c>
      <c r="L12" s="2">
        <v>17.88</v>
      </c>
      <c r="M12" s="2">
        <v>18.32</v>
      </c>
      <c r="N12" s="2">
        <v>18.14</v>
      </c>
      <c r="O12" s="2">
        <v>18.329999999999998</v>
      </c>
      <c r="P12" s="2">
        <v>17.39</v>
      </c>
      <c r="Q12" s="2">
        <v>17.79</v>
      </c>
      <c r="R12" s="2">
        <v>17.84</v>
      </c>
      <c r="S12" s="2">
        <v>18.420000000000002</v>
      </c>
      <c r="T12" s="2">
        <v>17.88</v>
      </c>
      <c r="U12" s="2">
        <v>17.87</v>
      </c>
      <c r="V12" s="2">
        <v>17.75</v>
      </c>
      <c r="W12" s="2">
        <v>16.21</v>
      </c>
      <c r="X12" s="2"/>
    </row>
  </sheetData>
  <mergeCells count="2">
    <mergeCell ref="B3:X3"/>
    <mergeCell ref="B9:X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2"/>
  <sheetViews>
    <sheetView workbookViewId="0">
      <selection activeCell="A2" sqref="A2"/>
    </sheetView>
  </sheetViews>
  <sheetFormatPr baseColWidth="10" defaultRowHeight="15" x14ac:dyDescent="0"/>
  <cols>
    <col min="1" max="1" width="10.83203125" style="1"/>
  </cols>
  <sheetData>
    <row r="2" spans="1:23" s="16" customFormat="1" ht="20">
      <c r="A2" s="14" t="s">
        <v>7</v>
      </c>
    </row>
    <row r="3" spans="1:23">
      <c r="A3" s="1" t="s">
        <v>2</v>
      </c>
      <c r="B3" s="47" t="s">
        <v>1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</row>
    <row r="4" spans="1:23">
      <c r="A4" s="3">
        <v>4</v>
      </c>
      <c r="B4" s="2">
        <v>16.7</v>
      </c>
      <c r="C4" s="2">
        <v>17.07</v>
      </c>
      <c r="D4" s="2">
        <v>13.57</v>
      </c>
      <c r="E4" s="2">
        <v>11.84</v>
      </c>
      <c r="F4" s="2">
        <v>15.57</v>
      </c>
      <c r="G4" s="2">
        <v>16.09</v>
      </c>
      <c r="H4" s="2">
        <v>16.09</v>
      </c>
      <c r="I4" s="2">
        <v>12.47</v>
      </c>
      <c r="J4" s="2">
        <v>15.71</v>
      </c>
      <c r="K4" s="2">
        <v>14.71</v>
      </c>
      <c r="L4" s="2">
        <v>14.38</v>
      </c>
      <c r="M4" s="2">
        <v>14.73</v>
      </c>
      <c r="N4" s="2">
        <v>15.4</v>
      </c>
      <c r="O4" s="2">
        <v>14.99</v>
      </c>
      <c r="P4" s="2">
        <v>14.36</v>
      </c>
      <c r="Q4" s="2"/>
      <c r="R4" s="2"/>
      <c r="S4" s="2"/>
      <c r="T4" s="2"/>
      <c r="U4" s="2"/>
      <c r="V4" s="2"/>
      <c r="W4" s="2"/>
    </row>
    <row r="5" spans="1:23">
      <c r="A5" s="3">
        <v>8</v>
      </c>
      <c r="B5" s="2">
        <v>17.23</v>
      </c>
      <c r="C5" s="2">
        <v>17.04</v>
      </c>
      <c r="D5" s="2">
        <v>17.32</v>
      </c>
      <c r="E5" s="2">
        <v>17.559999999999999</v>
      </c>
      <c r="F5" s="2">
        <v>17.13</v>
      </c>
      <c r="G5" s="2">
        <v>17.09</v>
      </c>
      <c r="H5" s="2">
        <v>16.87</v>
      </c>
      <c r="I5" s="2">
        <v>17.899999999999999</v>
      </c>
      <c r="J5" s="2">
        <v>17.57</v>
      </c>
      <c r="K5" s="2">
        <v>16.52</v>
      </c>
      <c r="L5" s="2">
        <v>17.559999999999999</v>
      </c>
      <c r="M5" s="2">
        <v>15.99</v>
      </c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>
      <c r="A6" s="3">
        <v>16</v>
      </c>
      <c r="B6" s="2">
        <v>17.55</v>
      </c>
      <c r="C6" s="2">
        <v>17.63</v>
      </c>
      <c r="D6" s="2">
        <v>18.489999999999998</v>
      </c>
      <c r="E6" s="2">
        <v>18.13</v>
      </c>
      <c r="F6" s="2">
        <v>18.82</v>
      </c>
      <c r="G6" s="2">
        <v>18.25</v>
      </c>
      <c r="H6" s="2">
        <v>17.440000000000001</v>
      </c>
      <c r="I6" s="2">
        <v>16.54</v>
      </c>
      <c r="J6" s="2">
        <v>17.53</v>
      </c>
      <c r="K6" s="2">
        <v>17.559999999999999</v>
      </c>
      <c r="L6" s="2">
        <v>17.649999999999999</v>
      </c>
      <c r="M6" s="2">
        <v>18.66</v>
      </c>
      <c r="N6" s="2">
        <v>16.96</v>
      </c>
      <c r="O6" s="2"/>
      <c r="P6" s="2"/>
      <c r="Q6" s="2"/>
      <c r="R6" s="2"/>
      <c r="S6" s="2"/>
      <c r="T6" s="2"/>
      <c r="U6" s="2"/>
      <c r="V6" s="2"/>
      <c r="W6" s="2"/>
    </row>
    <row r="9" spans="1:23">
      <c r="B9" s="47" t="s">
        <v>0</v>
      </c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</row>
    <row r="10" spans="1:23">
      <c r="A10" s="3">
        <v>4</v>
      </c>
      <c r="B10" s="2">
        <v>16.66</v>
      </c>
      <c r="C10" s="2">
        <v>15.03</v>
      </c>
      <c r="D10" s="2">
        <v>16.09</v>
      </c>
      <c r="E10" s="2">
        <v>16.05</v>
      </c>
      <c r="F10" s="2">
        <v>15.77</v>
      </c>
      <c r="G10" s="2">
        <v>16.11</v>
      </c>
      <c r="H10" s="2">
        <v>16.559999999999999</v>
      </c>
      <c r="I10" s="2">
        <v>16.510000000000002</v>
      </c>
      <c r="J10" s="2">
        <v>15.89</v>
      </c>
      <c r="K10" s="2">
        <v>16.989999999999998</v>
      </c>
      <c r="L10" s="2">
        <v>16.739999999999998</v>
      </c>
      <c r="M10" s="2">
        <v>15.62</v>
      </c>
      <c r="N10" s="2">
        <v>13.29</v>
      </c>
      <c r="O10" s="2">
        <v>11.51</v>
      </c>
      <c r="P10" s="2">
        <v>16.989999999999998</v>
      </c>
      <c r="Q10" s="2">
        <v>16.39</v>
      </c>
      <c r="R10" s="2">
        <v>15.91</v>
      </c>
      <c r="S10" s="2">
        <v>16.52</v>
      </c>
      <c r="T10" s="2">
        <v>16.29</v>
      </c>
      <c r="U10" s="2">
        <v>16.63</v>
      </c>
      <c r="V10" s="2">
        <v>15.43</v>
      </c>
      <c r="W10" s="2">
        <v>13.54</v>
      </c>
    </row>
    <row r="11" spans="1:23">
      <c r="A11" s="3">
        <v>8</v>
      </c>
      <c r="B11" s="2">
        <v>18.559999999999999</v>
      </c>
      <c r="C11" s="2">
        <v>19.61</v>
      </c>
      <c r="D11" s="2">
        <v>19.25</v>
      </c>
      <c r="E11" s="2">
        <v>19.149999999999999</v>
      </c>
      <c r="F11" s="2">
        <v>18.89</v>
      </c>
      <c r="G11" s="2">
        <v>19.03</v>
      </c>
      <c r="H11" s="2">
        <v>18.2</v>
      </c>
      <c r="I11" s="2">
        <v>18.86</v>
      </c>
      <c r="J11" s="2">
        <v>18.91</v>
      </c>
      <c r="K11" s="2">
        <v>19.510000000000002</v>
      </c>
      <c r="L11" s="2">
        <v>19.11</v>
      </c>
      <c r="M11" s="2">
        <v>18.07</v>
      </c>
      <c r="N11" s="2">
        <v>18.940000000000001</v>
      </c>
      <c r="O11" s="2">
        <v>18.170000000000002</v>
      </c>
      <c r="P11" s="2">
        <v>18.91</v>
      </c>
      <c r="Q11" s="2">
        <v>18.760000000000002</v>
      </c>
      <c r="R11" s="2">
        <v>18.690000000000001</v>
      </c>
      <c r="S11" s="2">
        <v>19.55</v>
      </c>
      <c r="T11" s="2">
        <v>18.48</v>
      </c>
      <c r="U11" s="2">
        <v>19.12</v>
      </c>
      <c r="V11" s="2"/>
      <c r="W11" s="2"/>
    </row>
    <row r="12" spans="1:23">
      <c r="A12" s="3">
        <v>16</v>
      </c>
      <c r="B12" s="2">
        <v>19.23</v>
      </c>
      <c r="C12" s="2">
        <v>18.600000000000001</v>
      </c>
      <c r="D12" s="2">
        <v>18.78</v>
      </c>
      <c r="E12" s="2">
        <v>18.37</v>
      </c>
      <c r="F12" s="2">
        <v>19.05</v>
      </c>
      <c r="G12" s="2">
        <v>18.760000000000002</v>
      </c>
      <c r="H12" s="2">
        <v>18.7</v>
      </c>
      <c r="I12" s="2">
        <v>19.079999999999998</v>
      </c>
      <c r="J12" s="2">
        <v>20.09</v>
      </c>
      <c r="K12" s="2">
        <v>20.25</v>
      </c>
      <c r="L12" s="2">
        <v>19.84</v>
      </c>
      <c r="M12" s="2">
        <v>20.74</v>
      </c>
      <c r="N12" s="2">
        <v>20.07</v>
      </c>
      <c r="O12" s="2">
        <v>19.97</v>
      </c>
      <c r="P12" s="2">
        <v>19.8</v>
      </c>
      <c r="Q12" s="2">
        <v>19.3</v>
      </c>
      <c r="R12" s="2">
        <v>18.54</v>
      </c>
      <c r="S12" s="2">
        <v>19.46</v>
      </c>
      <c r="T12" s="2">
        <v>19.38</v>
      </c>
      <c r="U12" s="2">
        <v>19.489999999999998</v>
      </c>
      <c r="V12" s="2">
        <v>19.53</v>
      </c>
      <c r="W12" s="2">
        <v>18.690000000000001</v>
      </c>
    </row>
  </sheetData>
  <mergeCells count="2">
    <mergeCell ref="B3:W3"/>
    <mergeCell ref="B9:W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4"/>
  <sheetViews>
    <sheetView workbookViewId="0">
      <selection activeCell="A2" sqref="A2"/>
    </sheetView>
  </sheetViews>
  <sheetFormatPr baseColWidth="10" defaultRowHeight="15" x14ac:dyDescent="0"/>
  <sheetData>
    <row r="2" spans="1:23" s="16" customFormat="1" ht="20">
      <c r="A2" s="14" t="s">
        <v>8</v>
      </c>
    </row>
    <row r="3" spans="1:23">
      <c r="A3" s="1" t="s">
        <v>2</v>
      </c>
      <c r="B3" s="47" t="s">
        <v>1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</row>
    <row r="4" spans="1:23">
      <c r="A4" s="3">
        <v>4</v>
      </c>
      <c r="B4" s="2">
        <v>89</v>
      </c>
      <c r="C4" s="2">
        <v>82</v>
      </c>
      <c r="D4" s="2">
        <v>69</v>
      </c>
      <c r="E4" s="2">
        <v>56</v>
      </c>
      <c r="F4" s="2">
        <v>82</v>
      </c>
      <c r="G4" s="2">
        <v>77</v>
      </c>
      <c r="H4" s="2">
        <v>77</v>
      </c>
      <c r="I4" s="2">
        <v>65</v>
      </c>
      <c r="J4" s="2">
        <v>79</v>
      </c>
      <c r="K4" s="2">
        <v>77</v>
      </c>
      <c r="L4" s="2">
        <v>65</v>
      </c>
      <c r="M4" s="2">
        <v>79</v>
      </c>
      <c r="N4" s="2">
        <v>77</v>
      </c>
      <c r="O4" s="2">
        <v>82</v>
      </c>
      <c r="P4" s="2">
        <v>76.900000000000006</v>
      </c>
      <c r="Q4" s="2">
        <v>77</v>
      </c>
      <c r="R4" s="2">
        <v>79.900000000000006</v>
      </c>
      <c r="S4" s="2">
        <v>77.599999999999994</v>
      </c>
      <c r="T4" s="2"/>
      <c r="U4" s="2"/>
      <c r="V4" s="2"/>
      <c r="W4" s="2"/>
    </row>
    <row r="5" spans="1:23">
      <c r="A5" s="3">
        <v>8</v>
      </c>
      <c r="B5" s="2">
        <v>95</v>
      </c>
      <c r="C5" s="2">
        <v>94</v>
      </c>
      <c r="D5" s="2">
        <v>92</v>
      </c>
      <c r="E5" s="2">
        <v>95</v>
      </c>
      <c r="F5" s="2">
        <v>91</v>
      </c>
      <c r="G5" s="2">
        <v>93</v>
      </c>
      <c r="H5" s="2">
        <v>90</v>
      </c>
      <c r="I5" s="2">
        <v>94</v>
      </c>
      <c r="J5" s="2">
        <v>92</v>
      </c>
      <c r="K5" s="2">
        <v>88</v>
      </c>
      <c r="L5" s="2">
        <v>90</v>
      </c>
      <c r="M5" s="2">
        <v>84</v>
      </c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>
      <c r="A6" s="3">
        <v>16</v>
      </c>
      <c r="B6" s="2">
        <v>96</v>
      </c>
      <c r="C6" s="2">
        <v>96</v>
      </c>
      <c r="D6" s="2">
        <v>101</v>
      </c>
      <c r="E6" s="2">
        <v>99</v>
      </c>
      <c r="F6" s="2">
        <v>101</v>
      </c>
      <c r="G6" s="2">
        <v>98</v>
      </c>
      <c r="H6" s="2">
        <v>93</v>
      </c>
      <c r="I6" s="2">
        <v>92</v>
      </c>
      <c r="J6" s="2">
        <v>91</v>
      </c>
      <c r="K6" s="2">
        <v>96</v>
      </c>
      <c r="L6" s="2">
        <v>97</v>
      </c>
      <c r="M6" s="2">
        <v>100</v>
      </c>
      <c r="N6" s="2">
        <v>90</v>
      </c>
      <c r="O6" s="2"/>
      <c r="P6" s="2"/>
      <c r="Q6" s="2"/>
      <c r="R6" s="2"/>
      <c r="S6" s="2"/>
      <c r="T6" s="2"/>
      <c r="U6" s="2"/>
      <c r="V6" s="2"/>
      <c r="W6" s="2"/>
    </row>
    <row r="7" spans="1:23">
      <c r="A7" s="1"/>
    </row>
    <row r="8" spans="1:23">
      <c r="A8" s="1"/>
    </row>
    <row r="9" spans="1:23">
      <c r="A9" s="1"/>
    </row>
    <row r="10" spans="1:23">
      <c r="A10" s="1"/>
      <c r="B10" s="47" t="s">
        <v>0</v>
      </c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</row>
    <row r="11" spans="1:23">
      <c r="A11" s="3">
        <v>4</v>
      </c>
      <c r="B11" s="2">
        <v>79</v>
      </c>
      <c r="C11" s="2">
        <v>82</v>
      </c>
      <c r="D11" s="2">
        <v>80</v>
      </c>
      <c r="E11" s="2">
        <v>77</v>
      </c>
      <c r="F11" s="2">
        <v>74</v>
      </c>
      <c r="G11" s="2">
        <v>82</v>
      </c>
      <c r="H11" s="2">
        <v>83</v>
      </c>
      <c r="I11" s="2">
        <v>85</v>
      </c>
      <c r="J11" s="2">
        <v>78</v>
      </c>
      <c r="K11" s="2">
        <v>89</v>
      </c>
      <c r="L11" s="2">
        <v>86</v>
      </c>
      <c r="M11" s="2">
        <v>81</v>
      </c>
      <c r="N11" s="2">
        <v>69</v>
      </c>
      <c r="O11" s="2">
        <v>55</v>
      </c>
      <c r="P11" s="2">
        <v>89</v>
      </c>
      <c r="Q11" s="2">
        <v>82</v>
      </c>
      <c r="R11" s="2">
        <v>88</v>
      </c>
      <c r="S11" s="2">
        <v>87</v>
      </c>
      <c r="T11" s="2">
        <v>86</v>
      </c>
      <c r="U11" s="2">
        <v>90</v>
      </c>
      <c r="V11" s="2">
        <v>75.8</v>
      </c>
      <c r="W11" s="2">
        <v>71.900000000000006</v>
      </c>
    </row>
    <row r="12" spans="1:23">
      <c r="A12" s="3">
        <v>8</v>
      </c>
      <c r="B12" s="2">
        <v>102</v>
      </c>
      <c r="C12" s="2">
        <v>102</v>
      </c>
      <c r="D12" s="2">
        <v>100</v>
      </c>
      <c r="E12" s="2">
        <v>97</v>
      </c>
      <c r="F12" s="2">
        <v>102</v>
      </c>
      <c r="G12" s="2">
        <v>98</v>
      </c>
      <c r="H12" s="2">
        <v>99</v>
      </c>
      <c r="I12" s="2">
        <v>106</v>
      </c>
      <c r="J12" s="2">
        <v>104</v>
      </c>
      <c r="K12" s="2">
        <v>107</v>
      </c>
      <c r="L12" s="2">
        <v>101</v>
      </c>
      <c r="M12" s="2">
        <v>95</v>
      </c>
      <c r="N12" s="2">
        <v>96</v>
      </c>
      <c r="O12" s="2">
        <v>99</v>
      </c>
      <c r="P12" s="2">
        <v>98</v>
      </c>
      <c r="Q12" s="2">
        <v>100</v>
      </c>
      <c r="R12" s="2">
        <v>104</v>
      </c>
      <c r="S12" s="2">
        <v>107</v>
      </c>
      <c r="T12" s="2">
        <v>99</v>
      </c>
      <c r="U12" s="2">
        <v>97</v>
      </c>
      <c r="V12" s="2"/>
      <c r="W12" s="2"/>
    </row>
    <row r="13" spans="1:23">
      <c r="A13" s="3">
        <v>16</v>
      </c>
      <c r="B13" s="2">
        <v>104</v>
      </c>
      <c r="C13" s="2">
        <v>96</v>
      </c>
      <c r="D13" s="2">
        <v>97</v>
      </c>
      <c r="E13" s="2">
        <v>95</v>
      </c>
      <c r="F13" s="2">
        <v>97</v>
      </c>
      <c r="G13" s="2">
        <v>94</v>
      </c>
      <c r="H13" s="2">
        <v>95</v>
      </c>
      <c r="I13" s="2">
        <v>97</v>
      </c>
      <c r="J13" s="2">
        <v>109</v>
      </c>
      <c r="K13" s="2">
        <v>110</v>
      </c>
      <c r="L13" s="2">
        <v>107</v>
      </c>
      <c r="M13" s="2">
        <v>112</v>
      </c>
      <c r="N13" s="2">
        <v>107</v>
      </c>
      <c r="O13" s="2">
        <v>108</v>
      </c>
      <c r="P13" s="2">
        <v>106</v>
      </c>
      <c r="Q13" s="2">
        <v>106</v>
      </c>
      <c r="R13" s="2">
        <v>108</v>
      </c>
      <c r="S13" s="2">
        <v>110</v>
      </c>
      <c r="T13" s="2">
        <v>106</v>
      </c>
      <c r="U13" s="2">
        <v>106</v>
      </c>
      <c r="V13" s="2">
        <v>109</v>
      </c>
      <c r="W13" s="2">
        <v>105</v>
      </c>
    </row>
    <row r="14" spans="1:23">
      <c r="A14" s="1"/>
    </row>
  </sheetData>
  <mergeCells count="2">
    <mergeCell ref="B3:W3"/>
    <mergeCell ref="B10:W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3"/>
  <sheetViews>
    <sheetView workbookViewId="0">
      <selection activeCell="A2" sqref="A2:XFD2"/>
    </sheetView>
  </sheetViews>
  <sheetFormatPr baseColWidth="10" defaultRowHeight="15" x14ac:dyDescent="0"/>
  <sheetData>
    <row r="2" spans="1:23" s="16" customFormat="1" ht="20">
      <c r="A2" s="14" t="s">
        <v>9</v>
      </c>
    </row>
    <row r="3" spans="1:23">
      <c r="A3" s="1" t="s">
        <v>2</v>
      </c>
      <c r="B3" s="47" t="s">
        <v>1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</row>
    <row r="4" spans="1:23">
      <c r="A4" s="3">
        <v>4</v>
      </c>
      <c r="B4" s="2">
        <v>10.36</v>
      </c>
      <c r="C4" s="2">
        <v>10.61</v>
      </c>
      <c r="D4" s="2">
        <v>9.31</v>
      </c>
      <c r="E4" s="2">
        <v>8.86</v>
      </c>
      <c r="F4" s="2">
        <v>10.27</v>
      </c>
      <c r="G4" s="2">
        <v>9.9600000000000009</v>
      </c>
      <c r="H4" s="2">
        <v>9.9600000000000009</v>
      </c>
      <c r="I4" s="2">
        <v>8.85</v>
      </c>
      <c r="J4" s="2">
        <v>9.9499999999999993</v>
      </c>
      <c r="K4" s="2">
        <v>9.6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>
      <c r="A5" s="3">
        <v>8</v>
      </c>
      <c r="B5" s="2">
        <v>10.67</v>
      </c>
      <c r="C5" s="2">
        <v>11.16</v>
      </c>
      <c r="D5" s="2">
        <v>10.69</v>
      </c>
      <c r="E5" s="2">
        <v>10.63</v>
      </c>
      <c r="F5" s="2">
        <v>10.199999999999999</v>
      </c>
      <c r="G5" s="2">
        <v>10.36</v>
      </c>
      <c r="H5" s="2">
        <v>10.89</v>
      </c>
      <c r="I5" s="2">
        <v>10.93</v>
      </c>
      <c r="J5" s="2">
        <v>10.79</v>
      </c>
      <c r="K5" s="2">
        <v>10.15</v>
      </c>
      <c r="L5" s="2">
        <v>10.69</v>
      </c>
      <c r="M5" s="2">
        <v>10.07</v>
      </c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>
      <c r="A6" s="3">
        <v>16</v>
      </c>
      <c r="B6" s="2">
        <v>10.28</v>
      </c>
      <c r="C6" s="2">
        <v>10.4</v>
      </c>
      <c r="D6" s="2">
        <v>10.46</v>
      </c>
      <c r="E6" s="2">
        <v>10.63</v>
      </c>
      <c r="F6" s="2">
        <v>10.4</v>
      </c>
      <c r="G6" s="2">
        <v>10.23</v>
      </c>
      <c r="H6" s="2">
        <v>10.130000000000001</v>
      </c>
      <c r="I6" s="2">
        <v>10.58</v>
      </c>
      <c r="J6" s="2">
        <v>10.16</v>
      </c>
      <c r="K6" s="2">
        <v>10.51</v>
      </c>
      <c r="L6" s="2">
        <v>10.88</v>
      </c>
      <c r="M6" s="2">
        <v>11.22</v>
      </c>
      <c r="N6" s="2">
        <v>10.34</v>
      </c>
      <c r="O6" s="2"/>
      <c r="P6" s="2"/>
      <c r="Q6" s="2"/>
      <c r="R6" s="2"/>
      <c r="S6" s="2"/>
      <c r="T6" s="2"/>
      <c r="U6" s="2"/>
      <c r="V6" s="2"/>
      <c r="W6" s="2"/>
    </row>
    <row r="7" spans="1:23">
      <c r="A7" s="1"/>
    </row>
    <row r="8" spans="1:23">
      <c r="A8" s="1"/>
    </row>
    <row r="9" spans="1:23">
      <c r="A9" s="1"/>
    </row>
    <row r="10" spans="1:23">
      <c r="A10" s="1"/>
      <c r="B10" s="47" t="s">
        <v>0</v>
      </c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</row>
    <row r="11" spans="1:23">
      <c r="A11" s="3">
        <v>4</v>
      </c>
      <c r="B11" s="2">
        <v>9.98</v>
      </c>
      <c r="C11" s="2">
        <v>10.14</v>
      </c>
      <c r="D11" s="2">
        <v>10.63</v>
      </c>
      <c r="E11" s="2">
        <v>10.050000000000001</v>
      </c>
      <c r="F11" s="2">
        <v>10.050000000000001</v>
      </c>
      <c r="G11" s="2">
        <v>9.91</v>
      </c>
      <c r="H11" s="2">
        <v>9.9600000000000009</v>
      </c>
      <c r="I11" s="2">
        <v>9.98</v>
      </c>
      <c r="J11" s="2">
        <v>9.83</v>
      </c>
      <c r="K11" s="2">
        <v>10.31</v>
      </c>
      <c r="L11" s="2">
        <v>10.24</v>
      </c>
      <c r="M11" s="2">
        <v>10.199999999999999</v>
      </c>
      <c r="N11" s="2">
        <v>9.3800000000000008</v>
      </c>
      <c r="O11" s="2">
        <v>8.7100000000000009</v>
      </c>
      <c r="P11" s="2">
        <v>9.98</v>
      </c>
      <c r="Q11" s="2">
        <v>10.220000000000001</v>
      </c>
      <c r="R11" s="2">
        <v>10.039999999999999</v>
      </c>
      <c r="S11" s="2">
        <v>10.11</v>
      </c>
      <c r="T11" s="2"/>
      <c r="U11" s="2"/>
      <c r="V11" s="2"/>
      <c r="W11" s="2"/>
    </row>
    <row r="12" spans="1:23">
      <c r="A12" s="3">
        <v>8</v>
      </c>
      <c r="B12" s="2">
        <v>9.89</v>
      </c>
      <c r="C12" s="2">
        <v>10.83</v>
      </c>
      <c r="D12" s="2">
        <v>10.130000000000001</v>
      </c>
      <c r="E12" s="2">
        <v>10.16</v>
      </c>
      <c r="F12" s="2">
        <v>10.18</v>
      </c>
      <c r="G12" s="2">
        <v>9.98</v>
      </c>
      <c r="H12" s="2">
        <v>10.17</v>
      </c>
      <c r="I12" s="2">
        <v>10.61</v>
      </c>
      <c r="J12" s="2">
        <v>10.34</v>
      </c>
      <c r="K12" s="2">
        <v>10.33</v>
      </c>
      <c r="L12" s="2">
        <v>10.53</v>
      </c>
      <c r="M12" s="2">
        <v>10.07</v>
      </c>
      <c r="N12" s="2">
        <v>10.210000000000001</v>
      </c>
      <c r="O12" s="2">
        <v>10.68</v>
      </c>
      <c r="P12" s="2">
        <v>10.14</v>
      </c>
      <c r="Q12" s="2">
        <v>10.62</v>
      </c>
      <c r="R12" s="2">
        <v>10.58</v>
      </c>
      <c r="S12" s="2">
        <v>10.66</v>
      </c>
      <c r="T12" s="2">
        <v>10.24</v>
      </c>
      <c r="U12" s="2">
        <v>10.7</v>
      </c>
      <c r="V12" s="2"/>
      <c r="W12" s="2"/>
    </row>
    <row r="13" spans="1:23">
      <c r="A13" s="3">
        <v>16</v>
      </c>
      <c r="B13" s="2">
        <v>10.37</v>
      </c>
      <c r="C13" s="2">
        <v>10.08</v>
      </c>
      <c r="D13" s="2">
        <v>10.15</v>
      </c>
      <c r="E13" s="2">
        <v>9.8800000000000008</v>
      </c>
      <c r="F13" s="2">
        <v>10.3</v>
      </c>
      <c r="G13" s="2">
        <v>10.09</v>
      </c>
      <c r="H13" s="2">
        <v>10.199999999999999</v>
      </c>
      <c r="I13" s="2">
        <v>10.68</v>
      </c>
      <c r="J13" s="2">
        <v>10.47</v>
      </c>
      <c r="K13" s="2">
        <v>12.48</v>
      </c>
      <c r="L13" s="2">
        <v>12.68</v>
      </c>
      <c r="M13" s="2">
        <v>12.7</v>
      </c>
      <c r="N13" s="2">
        <v>10.45</v>
      </c>
      <c r="O13" s="2">
        <v>10.7</v>
      </c>
      <c r="P13" s="2">
        <v>10.68</v>
      </c>
      <c r="Q13" s="2">
        <v>10.79</v>
      </c>
      <c r="R13" s="2">
        <v>10.72</v>
      </c>
      <c r="S13" s="2">
        <v>10.96</v>
      </c>
      <c r="T13" s="2">
        <v>10.49</v>
      </c>
      <c r="U13" s="2">
        <v>10.58</v>
      </c>
      <c r="V13" s="2">
        <v>10.6</v>
      </c>
      <c r="W13" s="2">
        <v>10.32</v>
      </c>
    </row>
  </sheetData>
  <mergeCells count="2">
    <mergeCell ref="B3:W3"/>
    <mergeCell ref="B10:W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50"/>
  <sheetViews>
    <sheetView tabSelected="1" workbookViewId="0">
      <selection activeCell="M17" sqref="M17"/>
    </sheetView>
  </sheetViews>
  <sheetFormatPr baseColWidth="10" defaultRowHeight="15" x14ac:dyDescent="0"/>
  <cols>
    <col min="4" max="4" width="41.6640625" customWidth="1"/>
    <col min="7" max="7" width="16.1640625" customWidth="1"/>
  </cols>
  <sheetData>
    <row r="3" spans="3:10">
      <c r="E3" s="4"/>
      <c r="F3" s="4"/>
      <c r="G3" s="4"/>
      <c r="H3" s="4"/>
      <c r="I3" s="4"/>
      <c r="J3" s="4"/>
    </row>
    <row r="4" spans="3:10" ht="20">
      <c r="C4" s="17" t="s">
        <v>39</v>
      </c>
      <c r="D4" s="17"/>
      <c r="E4" s="18"/>
      <c r="F4" s="18"/>
      <c r="G4" s="18"/>
      <c r="H4" s="18"/>
      <c r="I4" s="18"/>
      <c r="J4" s="18"/>
    </row>
    <row r="5" spans="3:10">
      <c r="E5" s="4"/>
      <c r="F5" s="4"/>
      <c r="G5" s="4"/>
      <c r="H5" s="4"/>
      <c r="I5" s="4"/>
      <c r="J5" s="4"/>
    </row>
    <row r="6" spans="3:10" ht="36">
      <c r="D6" s="19" t="s">
        <v>10</v>
      </c>
      <c r="E6" s="4"/>
      <c r="F6" s="20" t="s">
        <v>11</v>
      </c>
      <c r="G6" s="21" t="s">
        <v>12</v>
      </c>
      <c r="H6" s="4"/>
      <c r="I6" s="4"/>
      <c r="J6" s="4"/>
    </row>
    <row r="7" spans="3:10">
      <c r="E7" s="4"/>
      <c r="F7" s="22" t="s">
        <v>13</v>
      </c>
      <c r="G7" s="23" t="s">
        <v>14</v>
      </c>
      <c r="H7" s="4"/>
      <c r="I7" s="4"/>
      <c r="J7" s="4"/>
    </row>
    <row r="8" spans="3:10">
      <c r="E8" s="4"/>
      <c r="F8" s="22" t="s">
        <v>15</v>
      </c>
      <c r="G8" s="22" t="s">
        <v>16</v>
      </c>
      <c r="H8" s="4"/>
      <c r="I8" s="4"/>
      <c r="J8" s="4"/>
    </row>
    <row r="9" spans="3:10">
      <c r="E9" s="4"/>
      <c r="F9" s="22" t="s">
        <v>17</v>
      </c>
      <c r="G9" s="22" t="s">
        <v>18</v>
      </c>
      <c r="H9" s="4"/>
      <c r="I9" s="4"/>
      <c r="J9" s="4"/>
    </row>
    <row r="10" spans="3:10">
      <c r="E10" s="4"/>
      <c r="F10" s="22" t="s">
        <v>19</v>
      </c>
      <c r="G10" s="22" t="s">
        <v>20</v>
      </c>
      <c r="H10" s="4"/>
      <c r="I10" s="4"/>
      <c r="J10" s="4"/>
    </row>
    <row r="11" spans="3:10">
      <c r="E11" s="4"/>
      <c r="F11" s="22"/>
      <c r="G11" s="22"/>
      <c r="H11" s="4"/>
      <c r="I11" s="4"/>
      <c r="J11" s="4"/>
    </row>
    <row r="12" spans="3:10" ht="20">
      <c r="C12" s="15" t="s">
        <v>21</v>
      </c>
      <c r="E12" s="4"/>
      <c r="F12" s="22"/>
      <c r="G12" s="22"/>
      <c r="H12" s="4"/>
      <c r="I12" s="4"/>
      <c r="J12" s="4"/>
    </row>
    <row r="13" spans="3:10">
      <c r="C13" t="s">
        <v>22</v>
      </c>
      <c r="E13" s="4"/>
      <c r="F13" s="4"/>
      <c r="G13" s="4"/>
      <c r="H13" s="4"/>
      <c r="I13" s="4"/>
      <c r="J13" s="4"/>
    </row>
    <row r="14" spans="3:10">
      <c r="E14" s="4"/>
      <c r="F14" s="4"/>
      <c r="G14" s="4"/>
      <c r="H14" s="4"/>
      <c r="I14" s="4"/>
      <c r="J14" s="4"/>
    </row>
    <row r="15" spans="3:10" ht="20">
      <c r="C15" s="24" t="s">
        <v>23</v>
      </c>
      <c r="D15" s="10"/>
      <c r="E15" s="1"/>
      <c r="F15" s="1"/>
      <c r="G15" s="1"/>
      <c r="H15" s="1"/>
      <c r="I15" s="1"/>
      <c r="J15" s="1"/>
    </row>
    <row r="16" spans="3:10" ht="22">
      <c r="C16" s="25"/>
      <c r="D16" s="26"/>
      <c r="E16" s="26"/>
      <c r="F16" s="26"/>
      <c r="G16" s="26"/>
      <c r="H16" s="27" t="s">
        <v>1</v>
      </c>
      <c r="I16" s="28" t="s">
        <v>24</v>
      </c>
      <c r="J16" s="25"/>
    </row>
    <row r="17" spans="3:9" ht="56">
      <c r="C17" s="29"/>
      <c r="D17" s="30" t="s">
        <v>25</v>
      </c>
      <c r="E17" s="31" t="s">
        <v>26</v>
      </c>
      <c r="F17" s="31" t="s">
        <v>27</v>
      </c>
      <c r="G17" s="31" t="s">
        <v>28</v>
      </c>
      <c r="H17" s="32" t="s">
        <v>29</v>
      </c>
      <c r="I17" s="32" t="s">
        <v>29</v>
      </c>
    </row>
    <row r="18" spans="3:9">
      <c r="C18" s="48" t="s">
        <v>30</v>
      </c>
      <c r="D18" s="33">
        <v>3</v>
      </c>
      <c r="E18" s="34">
        <v>0.122142</v>
      </c>
      <c r="F18" s="35">
        <f>1-(1-E18)^1</f>
        <v>0.12214199999999997</v>
      </c>
      <c r="G18" s="34" t="s">
        <v>31</v>
      </c>
      <c r="H18" s="33">
        <v>19</v>
      </c>
      <c r="I18" s="33">
        <v>17</v>
      </c>
    </row>
    <row r="19" spans="3:9">
      <c r="C19" s="49"/>
      <c r="D19" s="33">
        <v>6</v>
      </c>
      <c r="E19" s="34">
        <v>1.02571E-2</v>
      </c>
      <c r="F19" s="35">
        <f>1-(1-E19)^2</f>
        <v>2.0408991899590001E-2</v>
      </c>
      <c r="G19" s="34" t="s">
        <v>16</v>
      </c>
      <c r="H19" s="33">
        <v>17</v>
      </c>
      <c r="I19" s="33">
        <v>12</v>
      </c>
    </row>
    <row r="20" spans="3:9">
      <c r="C20" s="49"/>
      <c r="D20" s="33">
        <v>9</v>
      </c>
      <c r="E20" s="36">
        <v>1.9651529999999999E-5</v>
      </c>
      <c r="F20" s="37">
        <f>1-(1-E20)^5</f>
        <v>9.8253788249791363E-5</v>
      </c>
      <c r="G20" s="38" t="s">
        <v>20</v>
      </c>
      <c r="H20" s="33">
        <v>19</v>
      </c>
      <c r="I20" s="33">
        <v>17</v>
      </c>
    </row>
    <row r="21" spans="3:9">
      <c r="C21" s="49"/>
      <c r="D21" s="33">
        <v>12</v>
      </c>
      <c r="E21" s="36">
        <v>2.47089E-5</v>
      </c>
      <c r="F21" s="37">
        <f>1-(1-E21)^4</f>
        <v>9.8831936881649263E-5</v>
      </c>
      <c r="G21" s="38" t="s">
        <v>20</v>
      </c>
      <c r="H21" s="33">
        <v>19</v>
      </c>
      <c r="I21" s="33">
        <v>17</v>
      </c>
    </row>
    <row r="22" spans="3:9">
      <c r="C22" s="50"/>
      <c r="D22" s="33">
        <v>15</v>
      </c>
      <c r="E22" s="34">
        <v>2.4063299999999999E-3</v>
      </c>
      <c r="F22" s="35">
        <f>1-(1-E22)^3</f>
        <v>7.2016326614644521E-3</v>
      </c>
      <c r="G22" s="34" t="s">
        <v>18</v>
      </c>
      <c r="H22" s="33">
        <v>12</v>
      </c>
      <c r="I22" s="33">
        <v>9</v>
      </c>
    </row>
    <row r="23" spans="3:9">
      <c r="D23" s="4"/>
      <c r="E23" s="4"/>
      <c r="F23" s="4"/>
      <c r="G23" s="4"/>
      <c r="H23" s="4"/>
      <c r="I23" s="4"/>
    </row>
    <row r="24" spans="3:9" ht="22">
      <c r="C24" s="25"/>
      <c r="D24" s="26"/>
      <c r="E24" s="26"/>
      <c r="F24" s="26"/>
      <c r="G24" s="26"/>
      <c r="H24" s="27" t="s">
        <v>1</v>
      </c>
      <c r="I24" s="28" t="s">
        <v>24</v>
      </c>
    </row>
    <row r="25" spans="3:9" ht="36">
      <c r="C25" s="29"/>
      <c r="D25" s="30" t="s">
        <v>25</v>
      </c>
      <c r="E25" s="32" t="s">
        <v>32</v>
      </c>
      <c r="F25" s="32"/>
      <c r="G25" s="31" t="s">
        <v>28</v>
      </c>
      <c r="H25" s="32" t="s">
        <v>29</v>
      </c>
      <c r="I25" s="32" t="s">
        <v>29</v>
      </c>
    </row>
    <row r="26" spans="3:9">
      <c r="C26" s="39" t="s">
        <v>33</v>
      </c>
      <c r="D26" s="33">
        <v>18</v>
      </c>
      <c r="E26" s="40">
        <v>9.343826E-5</v>
      </c>
      <c r="F26" s="41" t="s">
        <v>34</v>
      </c>
      <c r="G26" s="41" t="s">
        <v>20</v>
      </c>
      <c r="H26" s="33">
        <v>13</v>
      </c>
      <c r="I26" s="33">
        <v>10</v>
      </c>
    </row>
    <row r="28" spans="3:9" ht="22">
      <c r="C28" s="25"/>
      <c r="D28" s="26"/>
      <c r="E28" s="26"/>
      <c r="F28" s="26"/>
      <c r="G28" s="26"/>
      <c r="H28" s="27" t="s">
        <v>1</v>
      </c>
      <c r="I28" s="28" t="s">
        <v>24</v>
      </c>
    </row>
    <row r="29" spans="3:9" ht="56">
      <c r="C29" s="29"/>
      <c r="D29" s="30" t="s">
        <v>25</v>
      </c>
      <c r="E29" s="31" t="s">
        <v>26</v>
      </c>
      <c r="F29" s="31" t="s">
        <v>27</v>
      </c>
      <c r="G29" s="31" t="s">
        <v>28</v>
      </c>
      <c r="H29" s="32" t="s">
        <v>29</v>
      </c>
      <c r="I29" s="32" t="s">
        <v>29</v>
      </c>
    </row>
    <row r="30" spans="3:9">
      <c r="C30" s="48" t="s">
        <v>35</v>
      </c>
      <c r="D30" s="33">
        <v>4</v>
      </c>
      <c r="E30" s="34">
        <v>1.66701E-2</v>
      </c>
      <c r="F30" s="35">
        <f>1-(1-E30)^1</f>
        <v>1.6670100000000021E-2</v>
      </c>
      <c r="G30" s="34" t="s">
        <v>16</v>
      </c>
      <c r="H30" s="33">
        <v>15</v>
      </c>
      <c r="I30" s="33">
        <v>30</v>
      </c>
    </row>
    <row r="31" spans="3:9">
      <c r="C31" s="49"/>
      <c r="D31" s="33">
        <v>8</v>
      </c>
      <c r="E31" s="42">
        <v>1.188491E-7</v>
      </c>
      <c r="F31" s="43">
        <f>1-(1-E31)^3</f>
        <v>3.56547257718276E-7</v>
      </c>
      <c r="G31" s="38" t="s">
        <v>20</v>
      </c>
      <c r="H31" s="33">
        <v>12</v>
      </c>
      <c r="I31" s="33">
        <v>20</v>
      </c>
    </row>
    <row r="32" spans="3:9">
      <c r="C32" s="50"/>
      <c r="D32" s="33">
        <v>16</v>
      </c>
      <c r="E32" s="38">
        <v>1.3409899999999999E-4</v>
      </c>
      <c r="F32" s="37">
        <f>1-(1-E32)^2</f>
        <v>2.6818001745831932E-4</v>
      </c>
      <c r="G32" s="38" t="s">
        <v>20</v>
      </c>
      <c r="H32" s="33">
        <v>13</v>
      </c>
      <c r="I32" s="33">
        <v>22</v>
      </c>
    </row>
    <row r="33" spans="3:9">
      <c r="D33" s="4"/>
      <c r="E33" s="4"/>
      <c r="F33" s="4"/>
      <c r="G33" s="4"/>
      <c r="H33" s="4"/>
      <c r="I33" s="4"/>
    </row>
    <row r="34" spans="3:9" ht="22">
      <c r="C34" s="25"/>
      <c r="D34" s="26"/>
      <c r="E34" s="26"/>
      <c r="F34" s="26"/>
      <c r="G34" s="26"/>
      <c r="H34" s="27" t="s">
        <v>1</v>
      </c>
      <c r="I34" s="28" t="s">
        <v>24</v>
      </c>
    </row>
    <row r="35" spans="3:9" ht="56">
      <c r="C35" s="29"/>
      <c r="D35" s="30" t="s">
        <v>25</v>
      </c>
      <c r="E35" s="31" t="s">
        <v>26</v>
      </c>
      <c r="F35" s="31" t="s">
        <v>27</v>
      </c>
      <c r="G35" s="44" t="s">
        <v>28</v>
      </c>
      <c r="H35" s="32" t="s">
        <v>29</v>
      </c>
      <c r="I35" s="32" t="s">
        <v>29</v>
      </c>
    </row>
    <row r="36" spans="3:9">
      <c r="C36" s="48" t="s">
        <v>36</v>
      </c>
      <c r="D36" s="33">
        <v>4</v>
      </c>
      <c r="E36" s="34">
        <v>2.7659400000000001E-2</v>
      </c>
      <c r="F36" s="35">
        <f>1-(1-E36)^1</f>
        <v>2.7659400000000001E-2</v>
      </c>
      <c r="G36" s="34" t="s">
        <v>16</v>
      </c>
      <c r="H36" s="33">
        <v>15</v>
      </c>
      <c r="I36" s="33">
        <v>31</v>
      </c>
    </row>
    <row r="37" spans="3:9">
      <c r="C37" s="49"/>
      <c r="D37" s="33">
        <v>8</v>
      </c>
      <c r="E37" s="45">
        <v>1.7626939999999999E-6</v>
      </c>
      <c r="F37" s="46">
        <f>1-(1-E37)^3</f>
        <v>5.2880726787440935E-6</v>
      </c>
      <c r="G37" s="45" t="s">
        <v>20</v>
      </c>
      <c r="H37" s="33">
        <v>12</v>
      </c>
      <c r="I37" s="33">
        <v>20</v>
      </c>
    </row>
    <row r="38" spans="3:9">
      <c r="C38" s="50"/>
      <c r="D38" s="33">
        <v>16</v>
      </c>
      <c r="E38" s="45">
        <v>6.3490450000000003E-6</v>
      </c>
      <c r="F38" s="40">
        <f>1-(1-E38)^2</f>
        <v>1.269804968950794E-5</v>
      </c>
      <c r="G38" s="36" t="s">
        <v>20</v>
      </c>
      <c r="H38" s="33">
        <v>13</v>
      </c>
      <c r="I38" s="33">
        <v>22</v>
      </c>
    </row>
    <row r="39" spans="3:9">
      <c r="D39" s="4"/>
      <c r="E39" s="4"/>
      <c r="F39" s="4"/>
      <c r="G39" s="4"/>
      <c r="H39" s="4"/>
      <c r="I39" s="4"/>
    </row>
    <row r="40" spans="3:9" ht="22">
      <c r="C40" s="25"/>
      <c r="D40" s="26"/>
      <c r="E40" s="26"/>
      <c r="F40" s="26"/>
      <c r="G40" s="26"/>
      <c r="H40" s="27" t="s">
        <v>1</v>
      </c>
      <c r="I40" s="28" t="s">
        <v>24</v>
      </c>
    </row>
    <row r="41" spans="3:9" ht="56">
      <c r="C41" s="29"/>
      <c r="D41" s="30" t="s">
        <v>25</v>
      </c>
      <c r="E41" s="31" t="s">
        <v>26</v>
      </c>
      <c r="F41" s="31" t="s">
        <v>27</v>
      </c>
      <c r="G41" s="44" t="s">
        <v>28</v>
      </c>
      <c r="H41" s="32" t="s">
        <v>29</v>
      </c>
      <c r="I41" s="32" t="s">
        <v>29</v>
      </c>
    </row>
    <row r="42" spans="3:9">
      <c r="C42" s="48" t="s">
        <v>37</v>
      </c>
      <c r="D42" s="33">
        <v>4</v>
      </c>
      <c r="E42" s="34">
        <v>2.1801299999999999E-2</v>
      </c>
      <c r="F42" s="35">
        <f>1-(1-E42)^1</f>
        <v>2.1801300000000023E-2</v>
      </c>
      <c r="G42" s="34" t="s">
        <v>16</v>
      </c>
      <c r="H42" s="33">
        <v>18</v>
      </c>
      <c r="I42" s="33">
        <v>31</v>
      </c>
    </row>
    <row r="43" spans="3:9">
      <c r="C43" s="49"/>
      <c r="D43" s="33">
        <v>8</v>
      </c>
      <c r="E43" s="36">
        <v>4.0517140000000002E-5</v>
      </c>
      <c r="F43" s="37">
        <f>1-(1-E43)^3</f>
        <v>1.2154649515061511E-4</v>
      </c>
      <c r="G43" s="38" t="s">
        <v>20</v>
      </c>
      <c r="H43" s="33">
        <v>12</v>
      </c>
      <c r="I43" s="33">
        <v>20</v>
      </c>
    </row>
    <row r="44" spans="3:9">
      <c r="C44" s="50"/>
      <c r="D44" s="33">
        <v>16</v>
      </c>
      <c r="E44" s="38">
        <v>2.9445200000000001E-4</v>
      </c>
      <c r="F44" s="37">
        <f>1-(1-E44)^2</f>
        <v>5.8881729801973925E-4</v>
      </c>
      <c r="G44" s="38" t="s">
        <v>20</v>
      </c>
      <c r="H44" s="33">
        <v>13</v>
      </c>
      <c r="I44" s="33">
        <v>22</v>
      </c>
    </row>
    <row r="45" spans="3:9">
      <c r="D45" s="4"/>
      <c r="E45" s="4"/>
      <c r="F45" s="4"/>
      <c r="G45" s="4"/>
      <c r="H45" s="4"/>
      <c r="I45" s="4"/>
    </row>
    <row r="46" spans="3:9" ht="22">
      <c r="C46" s="25"/>
      <c r="D46" s="26"/>
      <c r="E46" s="26"/>
      <c r="F46" s="26"/>
      <c r="G46" s="26"/>
      <c r="H46" s="27" t="s">
        <v>1</v>
      </c>
      <c r="I46" s="28" t="s">
        <v>24</v>
      </c>
    </row>
    <row r="47" spans="3:9" ht="56">
      <c r="C47" s="29"/>
      <c r="D47" s="30" t="s">
        <v>25</v>
      </c>
      <c r="E47" s="31" t="s">
        <v>26</v>
      </c>
      <c r="F47" s="31" t="s">
        <v>27</v>
      </c>
      <c r="G47" s="44" t="s">
        <v>28</v>
      </c>
      <c r="H47" s="32" t="s">
        <v>29</v>
      </c>
      <c r="I47" s="32" t="s">
        <v>29</v>
      </c>
    </row>
    <row r="48" spans="3:9">
      <c r="C48" s="48" t="s">
        <v>38</v>
      </c>
      <c r="D48" s="33">
        <v>4</v>
      </c>
      <c r="E48" s="34">
        <v>0.30049999999999999</v>
      </c>
      <c r="F48" s="35">
        <f>1-(1-E48)^1</f>
        <v>0.30049999999999999</v>
      </c>
      <c r="G48" s="34" t="s">
        <v>31</v>
      </c>
      <c r="H48" s="33">
        <v>10</v>
      </c>
      <c r="I48" s="33">
        <v>18</v>
      </c>
    </row>
    <row r="49" spans="3:9">
      <c r="C49" s="49"/>
      <c r="D49" s="33">
        <v>8</v>
      </c>
      <c r="E49" s="34">
        <v>0.18692400000000001</v>
      </c>
      <c r="F49" s="35">
        <f>1-(1-E49)^2</f>
        <v>0.33890741822399995</v>
      </c>
      <c r="G49" s="34" t="s">
        <v>31</v>
      </c>
      <c r="H49" s="33">
        <v>12</v>
      </c>
      <c r="I49" s="33">
        <v>20</v>
      </c>
    </row>
    <row r="50" spans="3:9">
      <c r="C50" s="50"/>
      <c r="D50" s="33">
        <v>16</v>
      </c>
      <c r="E50" s="34">
        <v>0.143735</v>
      </c>
      <c r="F50" s="35">
        <f>1-(1-E50)^3</f>
        <v>0.37219527852359025</v>
      </c>
      <c r="G50" s="34" t="s">
        <v>31</v>
      </c>
      <c r="H50" s="33">
        <v>13</v>
      </c>
      <c r="I50" s="33">
        <v>22</v>
      </c>
    </row>
  </sheetData>
  <mergeCells count="5">
    <mergeCell ref="C18:C22"/>
    <mergeCell ref="C30:C32"/>
    <mergeCell ref="C36:C38"/>
    <mergeCell ref="C42:C44"/>
    <mergeCell ref="C48:C5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B</vt:lpstr>
      <vt:lpstr>Figure 1D</vt:lpstr>
      <vt:lpstr>Figure 1E</vt:lpstr>
      <vt:lpstr>Figure 1F</vt:lpstr>
      <vt:lpstr>Figure 1G</vt:lpstr>
      <vt:lpstr>Figure 1H</vt:lpstr>
      <vt:lpstr>Statistics</vt:lpstr>
    </vt:vector>
  </TitlesOfParts>
  <Company>University of CT Healt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a Shuhaibar</dc:creator>
  <cp:lastModifiedBy>MacTech</cp:lastModifiedBy>
  <dcterms:created xsi:type="dcterms:W3CDTF">2017-11-22T16:23:06Z</dcterms:created>
  <dcterms:modified xsi:type="dcterms:W3CDTF">2017-11-23T16:18:16Z</dcterms:modified>
</cp:coreProperties>
</file>